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S改訂版論文\finalfile\新しいフォルダー\名称未設定フォルダ\data__sheet\R1__投稿予定のファイル一式\"/>
    </mc:Choice>
  </mc:AlternateContent>
  <xr:revisionPtr revIDLastSave="0" documentId="13_ncr:1_{E078FDE1-F140-4F94-AC04-535168D00F3A}" xr6:coauthVersionLast="36" xr6:coauthVersionMax="36" xr10:uidLastSave="{00000000-0000-0000-0000-000000000000}"/>
  <bookViews>
    <workbookView xWindow="0" yWindow="0" windowWidth="26130" windowHeight="14070" xr2:uid="{5D524794-3678-4F1B-B7CB-1D206B2499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5" i="1" l="1"/>
  <c r="BC6" i="1"/>
  <c r="BC7" i="1"/>
  <c r="BC4" i="1"/>
</calcChain>
</file>

<file path=xl/sharedStrings.xml><?xml version="1.0" encoding="utf-8"?>
<sst xmlns="http://schemas.openxmlformats.org/spreadsheetml/2006/main" count="56" uniqueCount="56">
  <si>
    <t>Year</t>
    <phoneticPr fontId="1"/>
  </si>
  <si>
    <t>Week 1</t>
    <phoneticPr fontId="1"/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Week 13</t>
  </si>
  <si>
    <t>Week 14</t>
  </si>
  <si>
    <t>Week 15</t>
  </si>
  <si>
    <t>Week 16</t>
  </si>
  <si>
    <t>Week 17</t>
  </si>
  <si>
    <t>Week 18</t>
  </si>
  <si>
    <t>Week 19</t>
  </si>
  <si>
    <t>Week 20</t>
  </si>
  <si>
    <t>Week 21</t>
  </si>
  <si>
    <t>Week 22</t>
  </si>
  <si>
    <t>Week 23</t>
  </si>
  <si>
    <t>Week 24</t>
  </si>
  <si>
    <t>Week 25</t>
  </si>
  <si>
    <t>Week 26</t>
  </si>
  <si>
    <t>Week 27</t>
  </si>
  <si>
    <t>Week 28</t>
  </si>
  <si>
    <t>Week 29</t>
  </si>
  <si>
    <t>Week 30</t>
  </si>
  <si>
    <t>Week 31</t>
  </si>
  <si>
    <t>Week 32</t>
  </si>
  <si>
    <t>Week 33</t>
  </si>
  <si>
    <t>Week 34</t>
  </si>
  <si>
    <t>Week 35</t>
  </si>
  <si>
    <t>Week 36</t>
  </si>
  <si>
    <t>Week 37</t>
  </si>
  <si>
    <t>Week 38</t>
  </si>
  <si>
    <t>Week 39</t>
  </si>
  <si>
    <t>Week 40</t>
  </si>
  <si>
    <t>Week 41</t>
  </si>
  <si>
    <t>Week 42</t>
  </si>
  <si>
    <t>Week 43</t>
  </si>
  <si>
    <t>Week 44</t>
  </si>
  <si>
    <t>Week 45</t>
  </si>
  <si>
    <t>Week 46</t>
  </si>
  <si>
    <t>Week 47</t>
  </si>
  <si>
    <t>Week 48</t>
  </si>
  <si>
    <t>Week 49</t>
  </si>
  <si>
    <t>Week 50</t>
  </si>
  <si>
    <t>Week 51</t>
  </si>
  <si>
    <t>Week 52</t>
  </si>
  <si>
    <t>Week 53</t>
  </si>
  <si>
    <t>Total</t>
    <phoneticPr fontId="1"/>
  </si>
  <si>
    <t>S1 Dataset. The weekly number of HRSV cases per sentinel site in Japan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9BCD0-D26E-4008-8A0D-A1019899AA38}">
  <dimension ref="A1:BC7"/>
  <sheetViews>
    <sheetView tabSelected="1" workbookViewId="0">
      <selection activeCell="C12" sqref="C12"/>
    </sheetView>
  </sheetViews>
  <sheetFormatPr defaultRowHeight="15.75" x14ac:dyDescent="0.4"/>
  <cols>
    <col min="1" max="16384" width="8.88671875" style="1"/>
  </cols>
  <sheetData>
    <row r="1" spans="1:55" x14ac:dyDescent="0.4">
      <c r="A1" s="1" t="s">
        <v>55</v>
      </c>
    </row>
    <row r="3" spans="1:55" x14ac:dyDescent="0.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  <c r="AO3" s="1" t="s">
        <v>40</v>
      </c>
      <c r="AP3" s="1" t="s">
        <v>41</v>
      </c>
      <c r="AQ3" s="1" t="s">
        <v>42</v>
      </c>
      <c r="AR3" s="1" t="s">
        <v>43</v>
      </c>
      <c r="AS3" s="1" t="s">
        <v>44</v>
      </c>
      <c r="AT3" s="1" t="s">
        <v>45</v>
      </c>
      <c r="AU3" s="1" t="s">
        <v>46</v>
      </c>
      <c r="AV3" s="1" t="s">
        <v>47</v>
      </c>
      <c r="AW3" s="1" t="s">
        <v>48</v>
      </c>
      <c r="AX3" s="1" t="s">
        <v>49</v>
      </c>
      <c r="AY3" s="1" t="s">
        <v>50</v>
      </c>
      <c r="AZ3" s="1" t="s">
        <v>51</v>
      </c>
      <c r="BA3" s="1" t="s">
        <v>52</v>
      </c>
      <c r="BB3" s="1" t="s">
        <v>53</v>
      </c>
      <c r="BC3" s="1" t="s">
        <v>54</v>
      </c>
    </row>
    <row r="4" spans="1:55" x14ac:dyDescent="0.4">
      <c r="A4" s="1">
        <v>2014</v>
      </c>
      <c r="B4" s="1">
        <v>0.59</v>
      </c>
      <c r="C4" s="1">
        <v>0.84</v>
      </c>
      <c r="D4" s="1">
        <v>0.63</v>
      </c>
      <c r="E4" s="1">
        <v>0.64</v>
      </c>
      <c r="F4" s="1">
        <v>0.59</v>
      </c>
      <c r="G4" s="1">
        <v>0.51</v>
      </c>
      <c r="H4" s="1">
        <v>0.41000000000000003</v>
      </c>
      <c r="I4" s="1">
        <v>0.37</v>
      </c>
      <c r="J4" s="1">
        <v>0.33</v>
      </c>
      <c r="K4" s="1">
        <v>0.28000000000000003</v>
      </c>
      <c r="L4" s="1">
        <v>0.25</v>
      </c>
      <c r="M4" s="1">
        <v>0.2</v>
      </c>
      <c r="N4" s="1">
        <v>0.21000000000000002</v>
      </c>
      <c r="O4" s="1">
        <v>0.16</v>
      </c>
      <c r="P4" s="1">
        <v>0.17</v>
      </c>
      <c r="Q4" s="1">
        <v>0.16</v>
      </c>
      <c r="R4" s="1">
        <v>0.14000000000000001</v>
      </c>
      <c r="S4" s="1">
        <v>0.12</v>
      </c>
      <c r="T4" s="1">
        <v>0.09</v>
      </c>
      <c r="U4" s="1">
        <v>9.9999999999999992E-2</v>
      </c>
      <c r="V4" s="1">
        <v>0.09</v>
      </c>
      <c r="W4" s="1">
        <v>0.09</v>
      </c>
      <c r="X4" s="1">
        <v>0.08</v>
      </c>
      <c r="Y4" s="1">
        <v>6.9999999999999993E-2</v>
      </c>
      <c r="Z4" s="1">
        <v>0.09</v>
      </c>
      <c r="AA4" s="1">
        <v>0.08</v>
      </c>
      <c r="AB4" s="1">
        <v>0.09</v>
      </c>
      <c r="AC4" s="1">
        <v>0.09</v>
      </c>
      <c r="AD4" s="1">
        <v>0.12</v>
      </c>
      <c r="AE4" s="1">
        <v>0.12</v>
      </c>
      <c r="AF4" s="1">
        <v>0.15000000000000002</v>
      </c>
      <c r="AG4" s="1">
        <v>0.18000000000000002</v>
      </c>
      <c r="AH4" s="1">
        <v>0.2</v>
      </c>
      <c r="AI4" s="1">
        <v>0.24000000000000002</v>
      </c>
      <c r="AJ4" s="1">
        <v>0.4</v>
      </c>
      <c r="AK4" s="1">
        <v>0.69000000000000006</v>
      </c>
      <c r="AL4" s="1">
        <v>0.95</v>
      </c>
      <c r="AM4" s="1">
        <v>0.93</v>
      </c>
      <c r="AN4" s="1">
        <v>0.94000000000000006</v>
      </c>
      <c r="AO4" s="1">
        <v>0.92</v>
      </c>
      <c r="AP4" s="1">
        <v>0.94000000000000006</v>
      </c>
      <c r="AQ4" s="1">
        <v>0.83</v>
      </c>
      <c r="AR4" s="1">
        <v>0.86</v>
      </c>
      <c r="AS4" s="1">
        <v>1.0900000000000001</v>
      </c>
      <c r="AT4" s="1">
        <v>1.07</v>
      </c>
      <c r="AU4" s="1">
        <v>1.3800000000000001</v>
      </c>
      <c r="AV4" s="1">
        <v>1.64</v>
      </c>
      <c r="AW4" s="1">
        <v>1.75</v>
      </c>
      <c r="AX4" s="1">
        <v>2.1799999999999997</v>
      </c>
      <c r="AY4" s="1">
        <v>2.5999999999999996</v>
      </c>
      <c r="AZ4" s="1">
        <v>2.38</v>
      </c>
      <c r="BA4" s="1">
        <v>1.95</v>
      </c>
      <c r="BC4" s="1">
        <f>SUM(B4:BB4)</f>
        <v>31.979999999999997</v>
      </c>
    </row>
    <row r="5" spans="1:55" x14ac:dyDescent="0.4">
      <c r="A5" s="1">
        <v>2015</v>
      </c>
      <c r="B5" s="1">
        <v>0.83</v>
      </c>
      <c r="C5" s="1">
        <v>1.1000000000000001</v>
      </c>
      <c r="D5" s="1">
        <v>0.69000000000000006</v>
      </c>
      <c r="E5" s="1">
        <v>0.74</v>
      </c>
      <c r="F5" s="1">
        <v>0.71</v>
      </c>
      <c r="G5" s="1">
        <v>0.6</v>
      </c>
      <c r="H5" s="1">
        <v>0.51</v>
      </c>
      <c r="I5" s="1">
        <v>0.46</v>
      </c>
      <c r="J5" s="1">
        <v>0.45</v>
      </c>
      <c r="K5" s="1">
        <v>0.44</v>
      </c>
      <c r="L5" s="1">
        <v>0.41000000000000003</v>
      </c>
      <c r="M5" s="1">
        <v>0.34</v>
      </c>
      <c r="N5" s="1">
        <v>0.29000000000000004</v>
      </c>
      <c r="O5" s="1">
        <v>0.25</v>
      </c>
      <c r="P5" s="1">
        <v>0.22</v>
      </c>
      <c r="Q5" s="1">
        <v>0.25</v>
      </c>
      <c r="R5" s="1">
        <v>0.23</v>
      </c>
      <c r="S5" s="1">
        <v>0.17</v>
      </c>
      <c r="T5" s="1">
        <v>9.9999999999999992E-2</v>
      </c>
      <c r="U5" s="1">
        <v>9.9999999999999992E-2</v>
      </c>
      <c r="V5" s="1">
        <v>0.11</v>
      </c>
      <c r="W5" s="1">
        <v>9.9999999999999992E-2</v>
      </c>
      <c r="X5" s="1">
        <v>9.9999999999999992E-2</v>
      </c>
      <c r="Y5" s="1">
        <v>0.09</v>
      </c>
      <c r="Z5" s="1">
        <v>9.9999999999999992E-2</v>
      </c>
      <c r="AA5" s="1">
        <v>0.09</v>
      </c>
      <c r="AB5" s="1">
        <v>0.11</v>
      </c>
      <c r="AC5" s="1">
        <v>0.12</v>
      </c>
      <c r="AD5" s="1">
        <v>0.16</v>
      </c>
      <c r="AE5" s="1">
        <v>0.18000000000000002</v>
      </c>
      <c r="AF5" s="1">
        <v>0.23</v>
      </c>
      <c r="AG5" s="1">
        <v>0.31</v>
      </c>
      <c r="AH5" s="1">
        <v>0.3</v>
      </c>
      <c r="AI5" s="1">
        <v>0.36</v>
      </c>
      <c r="AJ5" s="1">
        <v>0.54</v>
      </c>
      <c r="AK5" s="1">
        <v>0.66</v>
      </c>
      <c r="AL5" s="1">
        <v>0.84</v>
      </c>
      <c r="AM5" s="1">
        <v>0.95</v>
      </c>
      <c r="AN5" s="1">
        <v>0.64</v>
      </c>
      <c r="AO5" s="1">
        <v>0.84</v>
      </c>
      <c r="AP5" s="1">
        <v>1.18</v>
      </c>
      <c r="AQ5" s="1">
        <v>1.23</v>
      </c>
      <c r="AR5" s="1">
        <v>1.31</v>
      </c>
      <c r="AS5" s="1">
        <v>1.51</v>
      </c>
      <c r="AT5" s="1">
        <v>1.5</v>
      </c>
      <c r="AU5" s="1">
        <v>1.74</v>
      </c>
      <c r="AV5" s="1">
        <v>2.13</v>
      </c>
      <c r="AW5" s="1">
        <v>2.09</v>
      </c>
      <c r="AX5" s="1">
        <v>2.3199999999999998</v>
      </c>
      <c r="AY5" s="1">
        <v>2.3699999999999997</v>
      </c>
      <c r="AZ5" s="1">
        <v>2.1999999999999997</v>
      </c>
      <c r="BA5" s="1">
        <v>1.83</v>
      </c>
      <c r="BB5" s="1">
        <v>1.03</v>
      </c>
      <c r="BC5" s="1">
        <f t="shared" ref="BC5:BC7" si="0">SUM(B5:BB5)</f>
        <v>38.159999999999997</v>
      </c>
    </row>
    <row r="6" spans="1:55" x14ac:dyDescent="0.4">
      <c r="A6" s="1">
        <v>2016</v>
      </c>
      <c r="B6" s="1">
        <v>1.1599999999999999</v>
      </c>
      <c r="C6" s="1">
        <v>0.73</v>
      </c>
      <c r="D6" s="1">
        <v>0.71</v>
      </c>
      <c r="E6" s="1">
        <v>0.62</v>
      </c>
      <c r="F6" s="1">
        <v>0.5</v>
      </c>
      <c r="G6" s="1">
        <v>0.42</v>
      </c>
      <c r="H6" s="1">
        <v>0.38</v>
      </c>
      <c r="I6" s="1">
        <v>0.33</v>
      </c>
      <c r="J6" s="1">
        <v>0.32</v>
      </c>
      <c r="K6" s="1">
        <v>0.28000000000000003</v>
      </c>
      <c r="L6" s="1">
        <v>0.25</v>
      </c>
      <c r="M6" s="1">
        <v>0.2</v>
      </c>
      <c r="N6" s="1">
        <v>0.19</v>
      </c>
      <c r="O6" s="1">
        <v>0.15000000000000002</v>
      </c>
      <c r="P6" s="1">
        <v>0.21000000000000002</v>
      </c>
      <c r="Q6" s="1">
        <v>0.19</v>
      </c>
      <c r="R6" s="1">
        <v>0.16</v>
      </c>
      <c r="S6" s="1">
        <v>0.12</v>
      </c>
      <c r="T6" s="1">
        <v>0.11</v>
      </c>
      <c r="U6" s="1">
        <v>9.9999999999999992E-2</v>
      </c>
      <c r="V6" s="1">
        <v>0.11</v>
      </c>
      <c r="W6" s="1">
        <v>0.09</v>
      </c>
      <c r="X6" s="1">
        <v>0.09</v>
      </c>
      <c r="Y6" s="1">
        <v>0.09</v>
      </c>
      <c r="Z6" s="1">
        <v>0.12</v>
      </c>
      <c r="AA6" s="1">
        <v>0.12</v>
      </c>
      <c r="AB6" s="1">
        <v>0.14000000000000001</v>
      </c>
      <c r="AC6" s="1">
        <v>0.21000000000000002</v>
      </c>
      <c r="AD6" s="1">
        <v>0.2</v>
      </c>
      <c r="AE6" s="1">
        <v>0.27</v>
      </c>
      <c r="AF6" s="1">
        <v>0.35000000000000003</v>
      </c>
      <c r="AG6" s="1">
        <v>0.35000000000000003</v>
      </c>
      <c r="AH6" s="1">
        <v>0.38</v>
      </c>
      <c r="AI6" s="1">
        <v>0.52</v>
      </c>
      <c r="AJ6" s="1">
        <v>0.87</v>
      </c>
      <c r="AK6" s="1">
        <v>1.07</v>
      </c>
      <c r="AL6" s="1">
        <v>1.45</v>
      </c>
      <c r="AM6" s="1">
        <v>1.34</v>
      </c>
      <c r="AN6" s="1">
        <v>1.73</v>
      </c>
      <c r="AO6" s="1">
        <v>2.3099999999999996</v>
      </c>
      <c r="AP6" s="1">
        <v>2.0199999999999996</v>
      </c>
      <c r="AQ6" s="1">
        <v>1.9</v>
      </c>
      <c r="AR6" s="1">
        <v>1.67</v>
      </c>
      <c r="AS6" s="1">
        <v>1.34</v>
      </c>
      <c r="AT6" s="1">
        <v>1.2</v>
      </c>
      <c r="AU6" s="1">
        <v>1.1100000000000001</v>
      </c>
      <c r="AV6" s="1">
        <v>1.02</v>
      </c>
      <c r="AW6" s="1">
        <v>0.97</v>
      </c>
      <c r="AX6" s="1">
        <v>0.94000000000000006</v>
      </c>
      <c r="AY6" s="1">
        <v>0.8</v>
      </c>
      <c r="AZ6" s="1">
        <v>0.71</v>
      </c>
      <c r="BA6" s="1">
        <v>0.6</v>
      </c>
      <c r="BC6" s="1">
        <f t="shared" si="0"/>
        <v>33.219999999999992</v>
      </c>
    </row>
    <row r="7" spans="1:55" x14ac:dyDescent="0.4">
      <c r="A7" s="1">
        <v>2017</v>
      </c>
      <c r="B7" s="1">
        <v>0.45</v>
      </c>
      <c r="C7" s="1">
        <v>0.38</v>
      </c>
      <c r="D7" s="1">
        <v>0.39</v>
      </c>
      <c r="E7" s="1">
        <v>0.36</v>
      </c>
      <c r="F7" s="1">
        <v>0.34</v>
      </c>
      <c r="G7" s="1">
        <v>0.25</v>
      </c>
      <c r="H7" s="1">
        <v>0.27</v>
      </c>
      <c r="I7" s="1">
        <v>0.22</v>
      </c>
      <c r="J7" s="1">
        <v>0.22</v>
      </c>
      <c r="K7" s="1">
        <v>0.24000000000000002</v>
      </c>
      <c r="L7" s="1">
        <v>0.22</v>
      </c>
      <c r="M7" s="1">
        <v>0.19</v>
      </c>
      <c r="N7" s="1">
        <v>0.21000000000000002</v>
      </c>
      <c r="O7" s="1">
        <v>0.2</v>
      </c>
      <c r="P7" s="1">
        <v>0.26</v>
      </c>
      <c r="Q7" s="1">
        <v>0.3</v>
      </c>
      <c r="R7" s="1">
        <v>0.28000000000000003</v>
      </c>
      <c r="S7" s="1">
        <v>0.19</v>
      </c>
      <c r="T7" s="1">
        <v>0.21000000000000002</v>
      </c>
      <c r="U7" s="1">
        <v>0.24000000000000002</v>
      </c>
      <c r="V7" s="1">
        <v>0.23</v>
      </c>
      <c r="W7" s="1">
        <v>0.23</v>
      </c>
      <c r="X7" s="1">
        <v>0.25</v>
      </c>
      <c r="Y7" s="1">
        <v>0.28000000000000003</v>
      </c>
      <c r="Z7" s="1">
        <v>0.25</v>
      </c>
      <c r="AA7" s="1">
        <v>0.27</v>
      </c>
      <c r="AB7" s="1">
        <v>0.38</v>
      </c>
      <c r="AC7" s="1">
        <v>0.57000000000000006</v>
      </c>
      <c r="AD7" s="1">
        <v>0.71</v>
      </c>
      <c r="AE7" s="1">
        <v>1.05</v>
      </c>
      <c r="AF7" s="1">
        <v>1.57</v>
      </c>
      <c r="AG7" s="1">
        <v>1.6</v>
      </c>
      <c r="AH7" s="1">
        <v>1.76</v>
      </c>
      <c r="AI7" s="1">
        <v>2.11</v>
      </c>
      <c r="AJ7" s="1">
        <v>3.23</v>
      </c>
      <c r="AK7" s="1">
        <v>3.21</v>
      </c>
      <c r="AL7" s="1">
        <v>3.3299999999999996</v>
      </c>
      <c r="AM7" s="1">
        <v>2.5</v>
      </c>
      <c r="AN7" s="1">
        <v>2.2799999999999998</v>
      </c>
      <c r="AO7" s="1">
        <v>1.95</v>
      </c>
      <c r="AP7" s="1">
        <v>1.46</v>
      </c>
      <c r="AQ7" s="1">
        <v>1.27</v>
      </c>
      <c r="AR7" s="1">
        <v>1.3</v>
      </c>
      <c r="AS7" s="1">
        <v>0.97</v>
      </c>
      <c r="AT7" s="1">
        <v>0.89</v>
      </c>
      <c r="AU7" s="1">
        <v>0.76</v>
      </c>
      <c r="AV7" s="1">
        <v>0.71</v>
      </c>
      <c r="AW7" s="1">
        <v>0.73</v>
      </c>
      <c r="AX7" s="1">
        <v>0.78</v>
      </c>
      <c r="AY7" s="1">
        <v>0.72</v>
      </c>
      <c r="AZ7" s="1">
        <v>0.74</v>
      </c>
      <c r="BA7" s="1">
        <v>0.69000000000000006</v>
      </c>
      <c r="BC7" s="1">
        <f t="shared" si="0"/>
        <v>44.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a WAGATSUMA</dc:creator>
  <cp:lastModifiedBy>Keita WAGATSUMA</cp:lastModifiedBy>
  <dcterms:created xsi:type="dcterms:W3CDTF">2021-01-12T08:37:59Z</dcterms:created>
  <dcterms:modified xsi:type="dcterms:W3CDTF">2021-03-01T13:20:30Z</dcterms:modified>
</cp:coreProperties>
</file>